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1"/>
  <workbookPr filterPrivacy="1" defaultThemeVersion="124226"/>
  <xr:revisionPtr revIDLastSave="0" documentId="8_{D71571E1-E03B-9D4F-9E4B-28D235300CC4}" xr6:coauthVersionLast="47" xr6:coauthVersionMax="47" xr10:uidLastSave="{00000000-0000-0000-0000-000000000000}"/>
  <bookViews>
    <workbookView xWindow="5060" yWindow="680" windowWidth="22100" windowHeight="16440" tabRatio="886" xr2:uid="{00000000-000D-0000-FFFF-FFFF00000000}"/>
  </bookViews>
  <sheets>
    <sheet name="Fig3Q_1" sheetId="17" r:id="rId1"/>
    <sheet name="Fig3Q_2" sheetId="20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Y9" i="17" l="1"/>
  <c r="Y8" i="17"/>
  <c r="Y7" i="17"/>
  <c r="Y6" i="17"/>
  <c r="Y5" i="17"/>
  <c r="Y4" i="17"/>
  <c r="P12" i="17"/>
  <c r="P11" i="17"/>
  <c r="P10" i="17"/>
  <c r="P9" i="17"/>
  <c r="P8" i="17"/>
  <c r="P7" i="17"/>
  <c r="P6" i="17"/>
  <c r="P5" i="17"/>
  <c r="P4" i="17"/>
  <c r="G11" i="17" l="1"/>
  <c r="G10" i="17"/>
  <c r="G9" i="17"/>
  <c r="G8" i="17"/>
  <c r="G7" i="17"/>
  <c r="G6" i="17"/>
  <c r="G5" i="17"/>
  <c r="G4" i="17"/>
</calcChain>
</file>

<file path=xl/sharedStrings.xml><?xml version="1.0" encoding="utf-8"?>
<sst xmlns="http://schemas.openxmlformats.org/spreadsheetml/2006/main" count="33" uniqueCount="14">
  <si>
    <t>Ratio</t>
  </si>
  <si>
    <t>Area</t>
  </si>
  <si>
    <t>Mean intensity</t>
  </si>
  <si>
    <t>Mean intensities</t>
  </si>
  <si>
    <t>HA</t>
  </si>
  <si>
    <t>RFP</t>
  </si>
  <si>
    <t>HA Puncta nr.</t>
  </si>
  <si>
    <t>HA Puncta per 1000 square-um</t>
  </si>
  <si>
    <t>nub&gt;mRFP SmD3:HA control</t>
  </si>
  <si>
    <t>nub&gt;mRFP SmD3:HA BuGZ-RNAi[TRIPJF02830]</t>
  </si>
  <si>
    <t>nub&gt;mRFP SmD3:HA BuGZ-RNAi[KK104498]</t>
  </si>
  <si>
    <t>nub&gt;mRFP SmD3:3xHA BuGZ-RNAi[TRiP.JF02830]</t>
  </si>
  <si>
    <t>nub&gt;mRFP SmD3:3xHA BuGZ-RNAi[KK104498]</t>
  </si>
  <si>
    <t>nub&gt;mRFP SmD3:3xHA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ill="1"/>
    <xf numFmtId="0" fontId="0" fillId="2" borderId="0" xfId="0" applyFill="1"/>
    <xf numFmtId="0" fontId="1" fillId="0" borderId="0" xfId="0" applyFont="1" applyFill="1"/>
    <xf numFmtId="0" fontId="0" fillId="0" borderId="1" xfId="0" applyBorder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9" tint="-0.249977111117893"/>
  </sheetPr>
  <dimension ref="A1:Y20"/>
  <sheetViews>
    <sheetView tabSelected="1" topLeftCell="H1" workbookViewId="0">
      <selection activeCell="P12" sqref="P4:P12"/>
    </sheetView>
  </sheetViews>
  <sheetFormatPr baseColWidth="10" defaultColWidth="8.83203125" defaultRowHeight="15" x14ac:dyDescent="0.2"/>
  <cols>
    <col min="3" max="3" width="14.5" bestFit="1" customWidth="1"/>
    <col min="8" max="8" width="8.83203125" style="6"/>
    <col min="17" max="17" width="8.83203125" style="6"/>
  </cols>
  <sheetData>
    <row r="1" spans="1:25" x14ac:dyDescent="0.2">
      <c r="A1" t="s">
        <v>8</v>
      </c>
      <c r="J1" t="s">
        <v>9</v>
      </c>
      <c r="S1" t="s">
        <v>10</v>
      </c>
    </row>
    <row r="2" spans="1:25" x14ac:dyDescent="0.2">
      <c r="B2" s="1" t="s">
        <v>1</v>
      </c>
      <c r="C2" s="1" t="s">
        <v>2</v>
      </c>
      <c r="D2" s="1"/>
      <c r="E2" s="1" t="s">
        <v>3</v>
      </c>
      <c r="F2" s="1"/>
      <c r="G2" s="1"/>
      <c r="K2" s="1" t="s">
        <v>1</v>
      </c>
      <c r="L2" s="1" t="s">
        <v>2</v>
      </c>
      <c r="M2" s="1"/>
      <c r="N2" s="1" t="s">
        <v>3</v>
      </c>
      <c r="T2" s="1" t="s">
        <v>1</v>
      </c>
      <c r="U2" s="1" t="s">
        <v>2</v>
      </c>
      <c r="V2" s="1"/>
      <c r="W2" s="1" t="s">
        <v>3</v>
      </c>
    </row>
    <row r="3" spans="1:25" x14ac:dyDescent="0.2">
      <c r="A3" s="4">
        <v>1</v>
      </c>
      <c r="B3" s="4">
        <v>5369.665</v>
      </c>
      <c r="C3" s="4">
        <v>1382.6859999999999</v>
      </c>
      <c r="E3" s="2" t="s">
        <v>4</v>
      </c>
      <c r="F3" s="2" t="s">
        <v>5</v>
      </c>
      <c r="G3" s="2" t="s">
        <v>0</v>
      </c>
      <c r="J3" s="4">
        <v>1</v>
      </c>
      <c r="K3" s="4">
        <v>5434.6379999999999</v>
      </c>
      <c r="L3" s="4">
        <v>597.58500000000004</v>
      </c>
      <c r="N3" s="2" t="s">
        <v>4</v>
      </c>
      <c r="O3" s="2" t="s">
        <v>5</v>
      </c>
      <c r="P3" s="2" t="s">
        <v>0</v>
      </c>
      <c r="S3" s="4">
        <v>1</v>
      </c>
      <c r="T3" s="4">
        <v>7568.3040000000001</v>
      </c>
      <c r="U3" s="4">
        <v>1083.346</v>
      </c>
      <c r="W3" s="2" t="s">
        <v>4</v>
      </c>
      <c r="X3" s="2" t="s">
        <v>5</v>
      </c>
      <c r="Y3" s="2" t="s">
        <v>0</v>
      </c>
    </row>
    <row r="4" spans="1:25" x14ac:dyDescent="0.2">
      <c r="A4" s="4">
        <v>2</v>
      </c>
      <c r="B4" s="4">
        <v>5369.665</v>
      </c>
      <c r="C4" s="4">
        <v>1562.1</v>
      </c>
      <c r="E4">
        <v>1382.6859999999999</v>
      </c>
      <c r="F4">
        <v>1562.1</v>
      </c>
      <c r="G4" s="1">
        <f>E4/F4</f>
        <v>0.88514563728314444</v>
      </c>
      <c r="J4" s="4">
        <v>2</v>
      </c>
      <c r="K4" s="4">
        <v>5434.6379999999999</v>
      </c>
      <c r="L4" s="4">
        <v>1275.68</v>
      </c>
      <c r="N4">
        <v>597.58500000000004</v>
      </c>
      <c r="O4">
        <v>1275.68</v>
      </c>
      <c r="P4" s="1">
        <f>N4/O4</f>
        <v>0.46844428069735355</v>
      </c>
      <c r="S4" s="4">
        <v>2</v>
      </c>
      <c r="T4" s="4">
        <v>7568.3040000000001</v>
      </c>
      <c r="U4" s="4">
        <v>1210.653</v>
      </c>
      <c r="W4">
        <v>1083.346</v>
      </c>
      <c r="X4">
        <v>1210.653</v>
      </c>
      <c r="Y4" s="1">
        <f>W4/X4</f>
        <v>0.89484435259318729</v>
      </c>
    </row>
    <row r="5" spans="1:25" x14ac:dyDescent="0.2">
      <c r="A5">
        <v>3</v>
      </c>
      <c r="B5">
        <v>4162.1850000000004</v>
      </c>
      <c r="C5">
        <v>1524.7380000000001</v>
      </c>
      <c r="E5">
        <v>1524.7380000000001</v>
      </c>
      <c r="F5">
        <v>1477.547</v>
      </c>
      <c r="G5" s="1">
        <f t="shared" ref="G5:G11" si="0">E5/F5</f>
        <v>1.031938747126149</v>
      </c>
      <c r="J5">
        <v>3</v>
      </c>
      <c r="K5">
        <v>7462.3680000000004</v>
      </c>
      <c r="L5">
        <v>204.54300000000001</v>
      </c>
      <c r="N5">
        <v>204.54300000000001</v>
      </c>
      <c r="O5">
        <v>655.52499999999998</v>
      </c>
      <c r="P5" s="1">
        <f t="shared" ref="P5:P12" si="1">N5/O5</f>
        <v>0.31202928950078185</v>
      </c>
      <c r="S5">
        <v>3</v>
      </c>
      <c r="T5">
        <v>2387.3919999999998</v>
      </c>
      <c r="U5">
        <v>888.89400000000001</v>
      </c>
      <c r="W5">
        <v>888.89400000000001</v>
      </c>
      <c r="X5">
        <v>1257.6199999999999</v>
      </c>
      <c r="Y5" s="1">
        <f>W5/X5</f>
        <v>0.70680650753009655</v>
      </c>
    </row>
    <row r="6" spans="1:25" x14ac:dyDescent="0.2">
      <c r="A6">
        <v>4</v>
      </c>
      <c r="B6">
        <v>4162.1850000000004</v>
      </c>
      <c r="C6">
        <v>1477.547</v>
      </c>
      <c r="E6">
        <v>1414.3309999999999</v>
      </c>
      <c r="F6">
        <v>1207.105</v>
      </c>
      <c r="G6" s="1">
        <f t="shared" si="0"/>
        <v>1.1716718926688232</v>
      </c>
      <c r="J6">
        <v>4</v>
      </c>
      <c r="K6">
        <v>7462.3680000000004</v>
      </c>
      <c r="L6">
        <v>655.52499999999998</v>
      </c>
      <c r="N6">
        <v>224.428</v>
      </c>
      <c r="O6">
        <v>570.00599999999997</v>
      </c>
      <c r="P6" s="1">
        <f t="shared" si="1"/>
        <v>0.39372918881555635</v>
      </c>
      <c r="S6">
        <v>4</v>
      </c>
      <c r="T6">
        <v>2387.3919999999998</v>
      </c>
      <c r="U6">
        <v>1257.6199999999999</v>
      </c>
      <c r="W6">
        <v>1391.17</v>
      </c>
      <c r="X6">
        <v>1463.143</v>
      </c>
      <c r="Y6" s="1">
        <f t="shared" ref="Y6:Y9" si="2">W6/X6</f>
        <v>0.95080931938983415</v>
      </c>
    </row>
    <row r="7" spans="1:25" x14ac:dyDescent="0.2">
      <c r="A7" s="4">
        <v>5</v>
      </c>
      <c r="B7" s="4">
        <v>4192.0450000000001</v>
      </c>
      <c r="C7" s="4">
        <v>1414.3309999999999</v>
      </c>
      <c r="E7">
        <v>1207.299</v>
      </c>
      <c r="F7">
        <v>1493.6389999999999</v>
      </c>
      <c r="G7" s="1">
        <f t="shared" si="0"/>
        <v>0.80829370416814239</v>
      </c>
      <c r="J7" s="4">
        <v>5</v>
      </c>
      <c r="K7" s="4">
        <v>7132.8159999999998</v>
      </c>
      <c r="L7" s="4">
        <v>224.428</v>
      </c>
      <c r="N7">
        <v>876.27800000000002</v>
      </c>
      <c r="O7">
        <v>992.07</v>
      </c>
      <c r="P7" s="1">
        <f t="shared" si="1"/>
        <v>0.88328242966726134</v>
      </c>
      <c r="S7" s="4">
        <v>5</v>
      </c>
      <c r="T7" s="4">
        <v>6057.82</v>
      </c>
      <c r="U7" s="4">
        <v>1391.17</v>
      </c>
      <c r="W7">
        <v>811.11199999999997</v>
      </c>
      <c r="X7">
        <v>1144.355</v>
      </c>
      <c r="Y7" s="1">
        <f t="shared" si="2"/>
        <v>0.70879403681549868</v>
      </c>
    </row>
    <row r="8" spans="1:25" x14ac:dyDescent="0.2">
      <c r="A8" s="4">
        <v>6</v>
      </c>
      <c r="B8" s="4">
        <v>4192.0450000000001</v>
      </c>
      <c r="C8" s="4">
        <v>1207.105</v>
      </c>
      <c r="E8">
        <v>1920.2719999999999</v>
      </c>
      <c r="F8">
        <v>1186.5930000000001</v>
      </c>
      <c r="G8" s="1">
        <f t="shared" si="0"/>
        <v>1.6183072039022646</v>
      </c>
      <c r="J8" s="4">
        <v>6</v>
      </c>
      <c r="K8" s="4">
        <v>7132.8159999999998</v>
      </c>
      <c r="L8" s="4">
        <v>570.00599999999997</v>
      </c>
      <c r="N8">
        <v>951.28399999999999</v>
      </c>
      <c r="O8">
        <v>969.18499999999995</v>
      </c>
      <c r="P8" s="1">
        <f t="shared" si="1"/>
        <v>0.98152984208381278</v>
      </c>
      <c r="S8" s="4">
        <v>6</v>
      </c>
      <c r="T8" s="4">
        <v>6057.82</v>
      </c>
      <c r="U8" s="4">
        <v>1463.143</v>
      </c>
      <c r="W8">
        <v>1392.67</v>
      </c>
      <c r="X8">
        <v>1609.498</v>
      </c>
      <c r="Y8" s="1">
        <f t="shared" si="2"/>
        <v>0.86528221843083997</v>
      </c>
    </row>
    <row r="9" spans="1:25" x14ac:dyDescent="0.2">
      <c r="A9">
        <v>7</v>
      </c>
      <c r="B9">
        <v>6252.6970000000001</v>
      </c>
      <c r="C9">
        <v>1207.299</v>
      </c>
      <c r="E9">
        <v>1093.0609999999999</v>
      </c>
      <c r="F9">
        <v>1045.567</v>
      </c>
      <c r="G9" s="1">
        <f t="shared" si="0"/>
        <v>1.0454241574188932</v>
      </c>
      <c r="J9">
        <v>7</v>
      </c>
      <c r="K9">
        <v>8335.3250000000007</v>
      </c>
      <c r="L9">
        <v>876.27800000000002</v>
      </c>
      <c r="N9">
        <v>767.92499999999995</v>
      </c>
      <c r="O9">
        <v>1679.278</v>
      </c>
      <c r="P9" s="1">
        <f t="shared" si="1"/>
        <v>0.45729474214513616</v>
      </c>
      <c r="S9">
        <v>7</v>
      </c>
      <c r="T9">
        <v>2259.0940000000001</v>
      </c>
      <c r="U9">
        <v>811.11199999999997</v>
      </c>
      <c r="W9">
        <v>933.47699999999998</v>
      </c>
      <c r="X9">
        <v>1196.627</v>
      </c>
      <c r="Y9" s="1">
        <f t="shared" si="2"/>
        <v>0.7800902035471371</v>
      </c>
    </row>
    <row r="10" spans="1:25" x14ac:dyDescent="0.2">
      <c r="A10">
        <v>8</v>
      </c>
      <c r="B10">
        <v>6252.6970000000001</v>
      </c>
      <c r="C10">
        <v>1493.6389999999999</v>
      </c>
      <c r="E10">
        <v>764.51700000000005</v>
      </c>
      <c r="F10">
        <v>803.82799999999997</v>
      </c>
      <c r="G10" s="1">
        <f t="shared" si="0"/>
        <v>0.95109525918480087</v>
      </c>
      <c r="J10">
        <v>8</v>
      </c>
      <c r="K10">
        <v>8335.3250000000007</v>
      </c>
      <c r="L10">
        <v>992.07</v>
      </c>
      <c r="N10">
        <v>513.57100000000003</v>
      </c>
      <c r="O10">
        <v>1092.8800000000001</v>
      </c>
      <c r="P10" s="1">
        <f t="shared" si="1"/>
        <v>0.4699244198814142</v>
      </c>
      <c r="S10">
        <v>8</v>
      </c>
      <c r="T10">
        <v>2259.0940000000001</v>
      </c>
      <c r="U10">
        <v>1144.355</v>
      </c>
    </row>
    <row r="11" spans="1:25" x14ac:dyDescent="0.2">
      <c r="A11" s="4">
        <v>9</v>
      </c>
      <c r="B11" s="4">
        <v>6719.4089999999997</v>
      </c>
      <c r="C11" s="4">
        <v>1920.2719999999999</v>
      </c>
      <c r="E11">
        <v>624.91399999999999</v>
      </c>
      <c r="F11">
        <v>800.35900000000004</v>
      </c>
      <c r="G11" s="1">
        <f t="shared" si="0"/>
        <v>0.78079211953635796</v>
      </c>
      <c r="J11" s="4">
        <v>9</v>
      </c>
      <c r="K11" s="4">
        <v>7693.7460000000001</v>
      </c>
      <c r="L11" s="4">
        <v>951.28399999999999</v>
      </c>
      <c r="N11">
        <v>734.59799999999996</v>
      </c>
      <c r="O11">
        <v>1414.2159999999999</v>
      </c>
      <c r="P11" s="1">
        <f t="shared" si="1"/>
        <v>0.51943833190969413</v>
      </c>
      <c r="S11" s="4">
        <v>9</v>
      </c>
      <c r="T11" s="4">
        <v>3979.93</v>
      </c>
      <c r="U11" s="4">
        <v>1392.67</v>
      </c>
    </row>
    <row r="12" spans="1:25" x14ac:dyDescent="0.2">
      <c r="A12" s="4">
        <v>10</v>
      </c>
      <c r="B12" s="4">
        <v>6719.4089999999997</v>
      </c>
      <c r="C12" s="4">
        <v>1186.5930000000001</v>
      </c>
      <c r="J12" s="4">
        <v>10</v>
      </c>
      <c r="K12" s="4">
        <v>7693.7460000000001</v>
      </c>
      <c r="L12" s="4">
        <v>969.18499999999995</v>
      </c>
      <c r="N12">
        <v>712.19399999999996</v>
      </c>
      <c r="O12">
        <v>1361.6790000000001</v>
      </c>
      <c r="P12" s="1">
        <f t="shared" si="1"/>
        <v>0.52302635202569758</v>
      </c>
      <c r="S12" s="4">
        <v>10</v>
      </c>
      <c r="T12" s="4">
        <v>3979.93</v>
      </c>
      <c r="U12" s="4">
        <v>1609.498</v>
      </c>
    </row>
    <row r="13" spans="1:25" x14ac:dyDescent="0.2">
      <c r="A13">
        <v>11</v>
      </c>
      <c r="B13">
        <v>5436.1130000000003</v>
      </c>
      <c r="C13">
        <v>1093.0609999999999</v>
      </c>
      <c r="J13">
        <v>11</v>
      </c>
      <c r="K13">
        <v>5014.0559999999996</v>
      </c>
      <c r="L13">
        <v>767.92499999999995</v>
      </c>
      <c r="S13">
        <v>11</v>
      </c>
      <c r="T13">
        <v>5278.3130000000001</v>
      </c>
      <c r="U13">
        <v>933.47699999999998</v>
      </c>
    </row>
    <row r="14" spans="1:25" x14ac:dyDescent="0.2">
      <c r="A14">
        <v>12</v>
      </c>
      <c r="B14">
        <v>5436.1130000000003</v>
      </c>
      <c r="C14">
        <v>1045.567</v>
      </c>
      <c r="J14">
        <v>12</v>
      </c>
      <c r="K14">
        <v>5014.0559999999996</v>
      </c>
      <c r="L14">
        <v>1679.278</v>
      </c>
      <c r="S14">
        <v>12</v>
      </c>
      <c r="T14">
        <v>5278.3130000000001</v>
      </c>
      <c r="U14">
        <v>1196.627</v>
      </c>
    </row>
    <row r="15" spans="1:25" x14ac:dyDescent="0.2">
      <c r="A15" s="4">
        <v>13</v>
      </c>
      <c r="B15" s="4">
        <v>3982.998</v>
      </c>
      <c r="C15" s="4">
        <v>764.51700000000005</v>
      </c>
      <c r="J15" s="4">
        <v>13</v>
      </c>
      <c r="K15" s="4">
        <v>4713.509</v>
      </c>
      <c r="L15" s="4">
        <v>513.57100000000003</v>
      </c>
    </row>
    <row r="16" spans="1:25" x14ac:dyDescent="0.2">
      <c r="A16" s="4">
        <v>14</v>
      </c>
      <c r="B16" s="4">
        <v>3982.998</v>
      </c>
      <c r="C16" s="4">
        <v>803.82799999999997</v>
      </c>
      <c r="J16" s="4">
        <v>14</v>
      </c>
      <c r="K16" s="4">
        <v>4713.509</v>
      </c>
      <c r="L16" s="4">
        <v>1092.8800000000001</v>
      </c>
    </row>
    <row r="17" spans="1:12" x14ac:dyDescent="0.2">
      <c r="A17">
        <v>15</v>
      </c>
      <c r="B17">
        <v>4412.9449999999997</v>
      </c>
      <c r="C17">
        <v>624.91399999999999</v>
      </c>
      <c r="J17">
        <v>15</v>
      </c>
      <c r="K17">
        <v>5081.6940000000004</v>
      </c>
      <c r="L17">
        <v>734.59799999999996</v>
      </c>
    </row>
    <row r="18" spans="1:12" x14ac:dyDescent="0.2">
      <c r="A18">
        <v>16</v>
      </c>
      <c r="B18">
        <v>4412.9449999999997</v>
      </c>
      <c r="C18">
        <v>800.35900000000004</v>
      </c>
      <c r="J18">
        <v>16</v>
      </c>
      <c r="K18">
        <v>5081.6940000000004</v>
      </c>
      <c r="L18">
        <v>1414.2159999999999</v>
      </c>
    </row>
    <row r="19" spans="1:12" x14ac:dyDescent="0.2">
      <c r="J19" s="4">
        <v>17</v>
      </c>
      <c r="K19" s="4">
        <v>4609.0519999999997</v>
      </c>
      <c r="L19" s="4">
        <v>712.19399999999996</v>
      </c>
    </row>
    <row r="20" spans="1:12" x14ac:dyDescent="0.2">
      <c r="J20" s="4">
        <v>18</v>
      </c>
      <c r="K20" s="4">
        <v>4609.0519999999997</v>
      </c>
      <c r="L20" s="4">
        <v>1361.6790000000001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FFFF00"/>
  </sheetPr>
  <dimension ref="A1:P18"/>
  <sheetViews>
    <sheetView zoomScaleNormal="100" workbookViewId="0">
      <selection activeCell="D15" sqref="D15"/>
    </sheetView>
  </sheetViews>
  <sheetFormatPr baseColWidth="10" defaultColWidth="8.83203125" defaultRowHeight="15" x14ac:dyDescent="0.2"/>
  <cols>
    <col min="3" max="3" width="12.83203125" bestFit="1" customWidth="1"/>
    <col min="4" max="4" width="28.5" bestFit="1" customWidth="1"/>
    <col min="5" max="5" width="9.1640625" style="6"/>
    <col min="9" max="9" width="12.83203125" bestFit="1" customWidth="1"/>
    <col min="10" max="10" width="28.5" bestFit="1" customWidth="1"/>
    <col min="11" max="11" width="9.1640625" style="6"/>
    <col min="15" max="15" width="12.83203125" bestFit="1" customWidth="1"/>
    <col min="16" max="16" width="28.5" bestFit="1" customWidth="1"/>
  </cols>
  <sheetData>
    <row r="1" spans="1:16" x14ac:dyDescent="0.2">
      <c r="A1" t="s">
        <v>13</v>
      </c>
      <c r="G1" t="s">
        <v>11</v>
      </c>
      <c r="M1" t="s">
        <v>12</v>
      </c>
    </row>
    <row r="2" spans="1:16" x14ac:dyDescent="0.2">
      <c r="B2" s="1" t="s">
        <v>1</v>
      </c>
      <c r="C2" s="1" t="s">
        <v>6</v>
      </c>
      <c r="D2" s="1" t="s">
        <v>7</v>
      </c>
      <c r="H2" s="1" t="s">
        <v>1</v>
      </c>
      <c r="I2" s="1" t="s">
        <v>6</v>
      </c>
      <c r="J2" s="1" t="s">
        <v>7</v>
      </c>
      <c r="N2" s="1" t="s">
        <v>1</v>
      </c>
      <c r="O2" s="1" t="s">
        <v>6</v>
      </c>
      <c r="P2" s="1" t="s">
        <v>7</v>
      </c>
    </row>
    <row r="3" spans="1:16" x14ac:dyDescent="0.2">
      <c r="A3" s="3">
        <v>1</v>
      </c>
      <c r="B3" s="3">
        <v>882.08999999999992</v>
      </c>
      <c r="C3" s="3">
        <v>50</v>
      </c>
      <c r="D3" s="5">
        <v>56.683558367060058</v>
      </c>
      <c r="E3" s="7"/>
      <c r="G3" s="3">
        <v>1</v>
      </c>
      <c r="H3" s="3">
        <v>1513.9880999999998</v>
      </c>
      <c r="I3" s="3">
        <v>0</v>
      </c>
      <c r="J3" s="5">
        <v>0</v>
      </c>
      <c r="K3" s="7"/>
      <c r="M3" s="3">
        <v>1</v>
      </c>
      <c r="N3" s="3">
        <v>1466.9069999999999</v>
      </c>
      <c r="O3" s="3">
        <v>62</v>
      </c>
      <c r="P3" s="5">
        <v>42.265801444808702</v>
      </c>
    </row>
    <row r="4" spans="1:16" x14ac:dyDescent="0.2">
      <c r="A4" s="3">
        <v>2</v>
      </c>
      <c r="B4" s="3">
        <v>882.08999999999992</v>
      </c>
      <c r="C4" s="3">
        <v>60</v>
      </c>
      <c r="D4" s="5">
        <v>68.02027004047207</v>
      </c>
      <c r="E4" s="7"/>
      <c r="G4" s="3">
        <v>2</v>
      </c>
      <c r="H4" s="3">
        <v>882.08999999999992</v>
      </c>
      <c r="I4" s="3">
        <v>0</v>
      </c>
      <c r="J4" s="5">
        <v>0</v>
      </c>
      <c r="K4" s="7"/>
      <c r="M4" s="3">
        <v>2</v>
      </c>
      <c r="N4" s="3">
        <v>1513.9880999999998</v>
      </c>
      <c r="O4" s="3">
        <v>85</v>
      </c>
      <c r="P4" s="5">
        <v>56.143109711364318</v>
      </c>
    </row>
    <row r="5" spans="1:16" x14ac:dyDescent="0.2">
      <c r="A5" s="3">
        <v>3</v>
      </c>
      <c r="B5" s="3">
        <v>339.66489999999999</v>
      </c>
      <c r="C5" s="3">
        <v>27</v>
      </c>
      <c r="D5" s="5">
        <v>79.49010922235415</v>
      </c>
      <c r="E5" s="7"/>
      <c r="G5" s="3">
        <v>3</v>
      </c>
      <c r="H5" s="3">
        <v>882.08999999999992</v>
      </c>
      <c r="I5" s="3">
        <v>0</v>
      </c>
      <c r="J5" s="5">
        <v>0</v>
      </c>
      <c r="K5" s="7"/>
      <c r="M5" s="3">
        <v>3</v>
      </c>
      <c r="N5" s="3">
        <v>1513.9880999999998</v>
      </c>
      <c r="O5" s="3">
        <v>38</v>
      </c>
      <c r="P5" s="5">
        <v>25.099272576845223</v>
      </c>
    </row>
    <row r="6" spans="1:16" x14ac:dyDescent="0.2">
      <c r="A6" s="3">
        <v>4</v>
      </c>
      <c r="B6" s="3">
        <v>1513.9880999999998</v>
      </c>
      <c r="C6" s="3">
        <v>74</v>
      </c>
      <c r="D6" s="5">
        <v>48.877530807540701</v>
      </c>
      <c r="E6" s="7"/>
      <c r="G6" s="3">
        <v>4</v>
      </c>
      <c r="H6" s="3">
        <v>1595.2035999999998</v>
      </c>
      <c r="I6" s="3">
        <v>0</v>
      </c>
      <c r="J6" s="5">
        <v>0</v>
      </c>
      <c r="K6" s="7"/>
      <c r="M6" s="3">
        <v>4</v>
      </c>
      <c r="N6" s="3">
        <v>1513.9880999999998</v>
      </c>
      <c r="O6" s="3">
        <v>40</v>
      </c>
      <c r="P6" s="5">
        <v>26.420286922994972</v>
      </c>
    </row>
    <row r="7" spans="1:16" x14ac:dyDescent="0.2">
      <c r="A7" s="3">
        <v>5</v>
      </c>
      <c r="B7" s="3">
        <v>1595.2035999999998</v>
      </c>
      <c r="C7" s="3">
        <v>33</v>
      </c>
      <c r="D7" s="5">
        <v>20.687014497710514</v>
      </c>
      <c r="E7" s="7"/>
      <c r="G7" s="3">
        <v>5</v>
      </c>
      <c r="H7" s="3">
        <v>1513.9880999999998</v>
      </c>
      <c r="I7" s="3">
        <v>0</v>
      </c>
      <c r="J7" s="5">
        <v>0</v>
      </c>
      <c r="K7" s="7"/>
      <c r="M7" s="3">
        <v>5</v>
      </c>
      <c r="N7" s="3">
        <v>1595.2035999999998</v>
      </c>
      <c r="O7" s="3">
        <v>74</v>
      </c>
      <c r="P7" s="5">
        <v>46.389062813047822</v>
      </c>
    </row>
    <row r="8" spans="1:16" x14ac:dyDescent="0.2">
      <c r="A8" s="3">
        <v>6</v>
      </c>
      <c r="B8" s="3">
        <v>1513.9880999999998</v>
      </c>
      <c r="C8" s="3">
        <v>58</v>
      </c>
      <c r="D8" s="5">
        <v>38.309416038342711</v>
      </c>
      <c r="E8" s="7"/>
      <c r="G8" s="3">
        <v>6</v>
      </c>
      <c r="H8" s="3">
        <v>1513.9880999999998</v>
      </c>
      <c r="I8" s="3">
        <v>0</v>
      </c>
      <c r="J8" s="5">
        <v>0</v>
      </c>
      <c r="K8" s="7"/>
      <c r="M8" s="3">
        <v>6</v>
      </c>
      <c r="N8" s="3">
        <v>943.71839999999997</v>
      </c>
      <c r="O8" s="3">
        <v>63</v>
      </c>
      <c r="P8" s="5">
        <v>66.7572021484375</v>
      </c>
    </row>
    <row r="9" spans="1:16" x14ac:dyDescent="0.2">
      <c r="A9" s="3">
        <v>7</v>
      </c>
      <c r="B9" s="3">
        <v>1513.9880999999998</v>
      </c>
      <c r="C9" s="3">
        <v>30</v>
      </c>
      <c r="D9" s="5">
        <v>19.815215192246228</v>
      </c>
      <c r="E9" s="7"/>
      <c r="G9" s="3">
        <v>7</v>
      </c>
      <c r="H9" s="3">
        <v>1513.9880999999998</v>
      </c>
      <c r="I9" s="3">
        <v>0</v>
      </c>
      <c r="J9" s="5">
        <v>0</v>
      </c>
      <c r="K9" s="7"/>
      <c r="M9" s="3">
        <v>7</v>
      </c>
      <c r="N9" s="3">
        <v>882.08999999999992</v>
      </c>
      <c r="O9" s="3">
        <v>43</v>
      </c>
      <c r="P9" s="5">
        <v>48.747860195671649</v>
      </c>
    </row>
    <row r="10" spans="1:16" x14ac:dyDescent="0.2">
      <c r="A10" s="3">
        <v>8</v>
      </c>
      <c r="B10" s="3">
        <v>1595.2035999999998</v>
      </c>
      <c r="C10" s="3">
        <v>78</v>
      </c>
      <c r="D10" s="5">
        <v>48.896579721861215</v>
      </c>
      <c r="E10" s="7"/>
      <c r="G10" s="3">
        <v>8</v>
      </c>
      <c r="H10" s="3">
        <v>1513.9880999999998</v>
      </c>
      <c r="I10" s="3">
        <v>0</v>
      </c>
      <c r="J10" s="5">
        <v>0</v>
      </c>
      <c r="K10" s="7"/>
      <c r="M10" s="3">
        <v>8</v>
      </c>
      <c r="N10" s="3">
        <v>882.08999999999992</v>
      </c>
      <c r="O10" s="3">
        <v>45</v>
      </c>
      <c r="P10" s="5">
        <v>51.015202530354053</v>
      </c>
    </row>
    <row r="11" spans="1:16" x14ac:dyDescent="0.2">
      <c r="A11" s="3">
        <v>9</v>
      </c>
      <c r="B11" s="3">
        <v>1513.9880999999998</v>
      </c>
      <c r="C11" s="3">
        <v>85</v>
      </c>
      <c r="D11" s="5">
        <v>56.143109711364318</v>
      </c>
      <c r="E11" s="7"/>
      <c r="G11" s="3">
        <v>9</v>
      </c>
      <c r="H11" s="3">
        <v>1513.9880999999998</v>
      </c>
      <c r="I11" s="3">
        <v>0</v>
      </c>
      <c r="J11" s="5">
        <v>0</v>
      </c>
      <c r="K11" s="7"/>
      <c r="M11" s="3">
        <v>9</v>
      </c>
      <c r="N11" s="3">
        <v>882.08999999999992</v>
      </c>
      <c r="O11" s="3">
        <v>53</v>
      </c>
      <c r="P11" s="5">
        <v>60.084571869083661</v>
      </c>
    </row>
    <row r="12" spans="1:16" x14ac:dyDescent="0.2">
      <c r="A12" s="3">
        <v>10</v>
      </c>
      <c r="B12" s="3">
        <v>1513.9880999999998</v>
      </c>
      <c r="C12" s="3">
        <v>66</v>
      </c>
      <c r="D12" s="5">
        <v>43.593473422941706</v>
      </c>
      <c r="E12" s="7"/>
      <c r="G12" s="3"/>
      <c r="H12" s="3"/>
      <c r="I12" s="3"/>
      <c r="J12" s="3"/>
      <c r="K12" s="7"/>
      <c r="M12" s="3"/>
      <c r="N12" s="3"/>
      <c r="O12" s="3"/>
      <c r="P12" s="3"/>
    </row>
    <row r="13" spans="1:16" x14ac:dyDescent="0.2">
      <c r="A13" s="3">
        <v>11</v>
      </c>
      <c r="B13" s="3">
        <v>1595.2035999999998</v>
      </c>
      <c r="C13" s="3">
        <v>75</v>
      </c>
      <c r="D13" s="5">
        <v>47.015942040251169</v>
      </c>
      <c r="E13" s="7"/>
      <c r="G13" s="3"/>
      <c r="H13" s="3"/>
      <c r="I13" s="3"/>
      <c r="J13" s="3"/>
      <c r="K13" s="7"/>
      <c r="M13" s="3"/>
      <c r="N13" s="3"/>
      <c r="O13" s="3"/>
      <c r="P13" s="3"/>
    </row>
    <row r="14" spans="1:16" x14ac:dyDescent="0.2">
      <c r="A14" s="3">
        <v>12</v>
      </c>
      <c r="B14" s="3">
        <v>2123.3663999999999</v>
      </c>
      <c r="C14" s="3">
        <v>117</v>
      </c>
      <c r="D14" s="5">
        <v>55.10118272569445</v>
      </c>
      <c r="E14" s="7"/>
      <c r="G14" s="3"/>
      <c r="H14" s="3"/>
      <c r="I14" s="3"/>
      <c r="J14" s="3"/>
      <c r="K14" s="7"/>
      <c r="M14" s="3"/>
      <c r="N14" s="3"/>
      <c r="O14" s="3"/>
      <c r="P14" s="3"/>
    </row>
    <row r="15" spans="1:16" x14ac:dyDescent="0.2">
      <c r="A15" s="3">
        <v>13</v>
      </c>
      <c r="B15" s="3">
        <v>4030.9801000000002</v>
      </c>
      <c r="C15" s="3">
        <v>108</v>
      </c>
      <c r="D15" s="5">
        <v>26.792491483646867</v>
      </c>
      <c r="E15" s="7"/>
      <c r="G15" s="3"/>
      <c r="H15" s="3"/>
      <c r="I15" s="3"/>
      <c r="J15" s="3"/>
      <c r="K15" s="7"/>
      <c r="M15" s="3"/>
      <c r="N15" s="3"/>
      <c r="O15" s="3"/>
      <c r="P15" s="3"/>
    </row>
    <row r="16" spans="1:16" x14ac:dyDescent="0.2">
      <c r="A16" s="3">
        <v>14</v>
      </c>
      <c r="B16" s="3">
        <v>2726.9283999999998</v>
      </c>
      <c r="C16" s="3">
        <v>165</v>
      </c>
      <c r="D16" s="5">
        <v>60.507639291152643</v>
      </c>
      <c r="E16" s="7"/>
      <c r="G16" s="3"/>
      <c r="H16" s="3"/>
      <c r="I16" s="3"/>
      <c r="J16" s="3"/>
      <c r="K16" s="7"/>
      <c r="M16" s="3"/>
      <c r="N16" s="3"/>
      <c r="O16" s="3"/>
      <c r="P16" s="3"/>
    </row>
    <row r="17" spans="1:16" x14ac:dyDescent="0.2">
      <c r="A17" s="3">
        <v>15</v>
      </c>
      <c r="B17" s="3">
        <v>6217.3224999999993</v>
      </c>
      <c r="C17" s="3">
        <v>234</v>
      </c>
      <c r="D17" s="5">
        <v>37.636780141290728</v>
      </c>
      <c r="E17" s="7"/>
      <c r="G17" s="3"/>
      <c r="H17" s="3"/>
      <c r="I17" s="3"/>
      <c r="J17" s="3"/>
      <c r="K17" s="7"/>
      <c r="M17" s="3"/>
      <c r="N17" s="3"/>
      <c r="O17" s="3"/>
      <c r="P17" s="3"/>
    </row>
    <row r="18" spans="1:16" x14ac:dyDescent="0.2">
      <c r="A18" s="3">
        <v>16</v>
      </c>
      <c r="B18" s="3">
        <v>2726.9283999999998</v>
      </c>
      <c r="C18" s="3">
        <v>161</v>
      </c>
      <c r="D18" s="5">
        <v>59.040787429548942</v>
      </c>
      <c r="E18" s="7"/>
      <c r="G18" s="3"/>
      <c r="H18" s="3"/>
      <c r="I18" s="3"/>
      <c r="J18" s="3"/>
      <c r="K18" s="7"/>
      <c r="M18" s="3"/>
      <c r="N18" s="3"/>
      <c r="O18" s="3"/>
      <c r="P18" s="3"/>
    </row>
  </sheetData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3Q_1</vt:lpstr>
      <vt:lpstr>Fig3Q_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1-14T19:06:55Z</dcterms:modified>
</cp:coreProperties>
</file>